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2">
  <si>
    <r>
      <rPr>
        <b val="true"/>
        <sz val="11"/>
        <color rgb="FF000000"/>
        <rFont val="Calibri"/>
        <family val="2"/>
      </rPr>
      <t xml:space="preserve">Table S1. </t>
    </r>
    <r>
      <rPr>
        <sz val="11"/>
        <color rgb="FF000000"/>
        <rFont val="Calibri"/>
        <family val="2"/>
      </rPr>
      <t xml:space="preserve">SAM output listing all the significant up- and down-regulated probes in the comparison EAT vs MAT.</t>
    </r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0.161</t>
  </si>
  <si>
    <t xml:space="preserve">Up-regulated probes (28)</t>
  </si>
  <si>
    <t xml:space="preserve">Illumina probe ID</t>
  </si>
  <si>
    <t xml:space="preserve">Gene symbol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ILMN_1747227</t>
  </si>
  <si>
    <t xml:space="preserve">ADORA1</t>
  </si>
  <si>
    <t xml:space="preserve">ILMN_1880143</t>
  </si>
  <si>
    <t xml:space="preserve">NA</t>
  </si>
  <si>
    <t xml:space="preserve">ILMN_1776936</t>
  </si>
  <si>
    <t xml:space="preserve">ANKRD38</t>
  </si>
  <si>
    <t xml:space="preserve">ILMN_1664464</t>
  </si>
  <si>
    <t xml:space="preserve">PTGDS</t>
  </si>
  <si>
    <t xml:space="preserve">ILMN_1705676</t>
  </si>
  <si>
    <t xml:space="preserve">MRAP</t>
  </si>
  <si>
    <t xml:space="preserve">ILMN_1815679</t>
  </si>
  <si>
    <t xml:space="preserve">LOC131873</t>
  </si>
  <si>
    <t xml:space="preserve">ILMN_1811468</t>
  </si>
  <si>
    <t xml:space="preserve">IRX3</t>
  </si>
  <si>
    <t xml:space="preserve">ILMN_1790689</t>
  </si>
  <si>
    <t xml:space="preserve">CRISPLD2</t>
  </si>
  <si>
    <t xml:space="preserve">ILMN_1659769</t>
  </si>
  <si>
    <t xml:space="preserve">ILMN_1803213</t>
  </si>
  <si>
    <t xml:space="preserve">MXRA5</t>
  </si>
  <si>
    <t xml:space="preserve">ILMN_1702712</t>
  </si>
  <si>
    <t xml:space="preserve">TRIM55</t>
  </si>
  <si>
    <t xml:space="preserve">ILMN_1691846</t>
  </si>
  <si>
    <t xml:space="preserve">G0S2</t>
  </si>
  <si>
    <t xml:space="preserve">ILMN_1651958</t>
  </si>
  <si>
    <t xml:space="preserve">MGP</t>
  </si>
  <si>
    <t xml:space="preserve">ILMN_1766712</t>
  </si>
  <si>
    <t xml:space="preserve">TCF21</t>
  </si>
  <si>
    <t xml:space="preserve">ILMN_1684585</t>
  </si>
  <si>
    <t xml:space="preserve">ACSL1</t>
  </si>
  <si>
    <t xml:space="preserve">ILMN_2347622</t>
  </si>
  <si>
    <t xml:space="preserve">ILMN_1773623</t>
  </si>
  <si>
    <t xml:space="preserve">HSD17B1</t>
  </si>
  <si>
    <t xml:space="preserve">ILMN_1728570</t>
  </si>
  <si>
    <t xml:space="preserve">ILMN_1668345</t>
  </si>
  <si>
    <t xml:space="preserve">OAF</t>
  </si>
  <si>
    <t xml:space="preserve">ILMN_1654324</t>
  </si>
  <si>
    <t xml:space="preserve">HEYL</t>
  </si>
  <si>
    <t xml:space="preserve">ILMN_1805466</t>
  </si>
  <si>
    <t xml:space="preserve">SOX9</t>
  </si>
  <si>
    <t xml:space="preserve">ILMN_1811387</t>
  </si>
  <si>
    <t xml:space="preserve">TFF3</t>
  </si>
  <si>
    <t xml:space="preserve">ILMN_1730229</t>
  </si>
  <si>
    <t xml:space="preserve">CGNL1</t>
  </si>
  <si>
    <t xml:space="preserve">ILMN_1759910</t>
  </si>
  <si>
    <t xml:space="preserve">SERPINA5</t>
  </si>
  <si>
    <t xml:space="preserve">ILMN_2347592</t>
  </si>
  <si>
    <t xml:space="preserve">NMB</t>
  </si>
  <si>
    <t xml:space="preserve">ILMN_1734744</t>
  </si>
  <si>
    <t xml:space="preserve">CDH19</t>
  </si>
  <si>
    <t xml:space="preserve">ILMN_1652777</t>
  </si>
  <si>
    <t xml:space="preserve">CDC42EP2</t>
  </si>
  <si>
    <t xml:space="preserve">ILMN_20718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4" customFormat="false" ht="15" hidden="false" customHeight="false" outlineLevel="0" collapsed="false">
      <c r="A4" s="3" t="s">
        <v>2</v>
      </c>
      <c r="B4" s="3"/>
      <c r="C4" s="3"/>
      <c r="D4" s="3"/>
      <c r="E4" s="3"/>
      <c r="F4" s="3"/>
      <c r="G4" s="3"/>
      <c r="H4" s="3"/>
      <c r="I4" s="3"/>
      <c r="J4" s="3"/>
    </row>
    <row r="6" customFormat="false" ht="15" hidden="false" customHeight="false" outlineLevel="0" collapsed="false">
      <c r="A6" s="4" t="s">
        <v>3</v>
      </c>
      <c r="B6" s="4"/>
      <c r="C6" s="4"/>
      <c r="D6" s="4"/>
      <c r="E6" s="4"/>
      <c r="F6" s="4"/>
      <c r="G6" s="4"/>
      <c r="H6" s="4"/>
      <c r="I6" s="5" t="s">
        <v>4</v>
      </c>
    </row>
    <row r="7" customFormat="false" ht="15" hidden="false" customHeight="false" outlineLevel="0" collapsed="false">
      <c r="A7" s="4" t="s">
        <v>5</v>
      </c>
      <c r="B7" s="4"/>
      <c r="C7" s="4"/>
      <c r="D7" s="4"/>
      <c r="E7" s="4"/>
      <c r="F7" s="4"/>
      <c r="G7" s="4"/>
      <c r="H7" s="4"/>
      <c r="I7" s="6" t="b">
        <f aca="false">FALSE()</f>
        <v>0</v>
      </c>
    </row>
    <row r="8" customFormat="false" ht="15" hidden="false" customHeight="false" outlineLevel="0" collapsed="false">
      <c r="A8" s="4" t="s">
        <v>6</v>
      </c>
      <c r="B8" s="4"/>
      <c r="C8" s="4"/>
      <c r="D8" s="4"/>
      <c r="E8" s="4"/>
      <c r="F8" s="4"/>
      <c r="G8" s="4"/>
      <c r="H8" s="4"/>
      <c r="I8" s="5" t="n">
        <v>0.16130647</v>
      </c>
    </row>
    <row r="9" customFormat="false" ht="15" hidden="false" customHeight="false" outlineLevel="0" collapsed="false">
      <c r="A9" s="4" t="s">
        <v>7</v>
      </c>
      <c r="B9" s="4"/>
      <c r="C9" s="4"/>
      <c r="D9" s="4"/>
      <c r="E9" s="4"/>
      <c r="F9" s="4"/>
      <c r="G9" s="4"/>
      <c r="H9" s="4"/>
      <c r="I9" s="5" t="n">
        <v>2</v>
      </c>
    </row>
    <row r="10" customFormat="false" ht="15" hidden="false" customHeight="false" outlineLevel="0" collapsed="false">
      <c r="A10" s="4" t="s">
        <v>8</v>
      </c>
      <c r="B10" s="4"/>
      <c r="C10" s="4"/>
      <c r="D10" s="4"/>
      <c r="E10" s="4"/>
      <c r="F10" s="4"/>
      <c r="G10" s="4"/>
      <c r="H10" s="4"/>
      <c r="I10" s="5" t="s">
        <v>9</v>
      </c>
    </row>
    <row r="11" customFormat="false" ht="15" hidden="false" customHeight="false" outlineLevel="0" collapsed="false">
      <c r="A11" s="4" t="s">
        <v>10</v>
      </c>
      <c r="B11" s="4"/>
      <c r="C11" s="4"/>
      <c r="D11" s="4"/>
      <c r="E11" s="4"/>
      <c r="F11" s="4"/>
      <c r="G11" s="4"/>
      <c r="H11" s="4"/>
      <c r="I11" s="6" t="b">
        <f aca="false">TRUE()</f>
        <v>1</v>
      </c>
    </row>
    <row r="12" customFormat="false" ht="15" hidden="false" customHeight="false" outlineLevel="0" collapsed="false">
      <c r="A12" s="4" t="s">
        <v>11</v>
      </c>
      <c r="B12" s="4"/>
      <c r="C12" s="4"/>
      <c r="D12" s="4"/>
      <c r="E12" s="4"/>
      <c r="F12" s="4"/>
      <c r="G12" s="4"/>
      <c r="H12" s="4"/>
      <c r="I12" s="5" t="n">
        <v>100</v>
      </c>
    </row>
    <row r="13" customFormat="false" ht="15" hidden="false" customHeight="false" outlineLevel="0" collapsed="false">
      <c r="A13" s="4" t="s">
        <v>12</v>
      </c>
      <c r="B13" s="4"/>
      <c r="C13" s="4"/>
      <c r="D13" s="4"/>
      <c r="E13" s="4"/>
      <c r="F13" s="4"/>
      <c r="G13" s="4"/>
      <c r="H13" s="4"/>
      <c r="I13" s="5" t="s">
        <v>13</v>
      </c>
    </row>
    <row r="14" customFormat="false" ht="15" hidden="false" customHeight="false" outlineLevel="0" collapsed="false">
      <c r="A14" s="4" t="s">
        <v>14</v>
      </c>
      <c r="B14" s="4"/>
      <c r="C14" s="4"/>
      <c r="D14" s="4"/>
      <c r="E14" s="4"/>
      <c r="F14" s="4"/>
      <c r="G14" s="4"/>
      <c r="H14" s="4"/>
      <c r="I14" s="5" t="n">
        <v>10</v>
      </c>
    </row>
    <row r="15" customFormat="false" ht="15" hidden="false" customHeight="false" outlineLevel="0" collapsed="false">
      <c r="A15" s="4" t="s">
        <v>15</v>
      </c>
      <c r="B15" s="4"/>
      <c r="C15" s="4"/>
      <c r="D15" s="4"/>
      <c r="E15" s="4"/>
      <c r="F15" s="4"/>
      <c r="G15" s="4"/>
      <c r="H15" s="4"/>
      <c r="I15" s="5" t="n">
        <v>1234567</v>
      </c>
    </row>
    <row r="18" customFormat="false" ht="15" hidden="false" customHeight="false" outlineLevel="0" collapsed="false">
      <c r="A18" s="3" t="s">
        <v>16</v>
      </c>
      <c r="B18" s="3"/>
      <c r="C18" s="3"/>
      <c r="D18" s="3"/>
      <c r="E18" s="3"/>
      <c r="F18" s="3"/>
      <c r="G18" s="3"/>
      <c r="H18" s="3"/>
      <c r="I18" s="3"/>
      <c r="J18" s="3"/>
    </row>
    <row r="20" customFormat="false" ht="15" hidden="false" customHeight="false" outlineLevel="0" collapsed="false">
      <c r="A20" s="4" t="s">
        <v>17</v>
      </c>
      <c r="B20" s="4"/>
      <c r="C20" s="4"/>
      <c r="D20" s="4"/>
      <c r="E20" s="4"/>
      <c r="F20" s="4"/>
      <c r="G20" s="4"/>
      <c r="H20" s="4"/>
      <c r="I20" s="5" t="n">
        <v>0.942627653471027</v>
      </c>
    </row>
    <row r="21" customFormat="false" ht="15" hidden="false" customHeight="false" outlineLevel="0" collapsed="false">
      <c r="A21" s="4" t="s">
        <v>18</v>
      </c>
      <c r="B21" s="4"/>
      <c r="C21" s="4"/>
      <c r="D21" s="4"/>
      <c r="E21" s="4"/>
      <c r="F21" s="4"/>
      <c r="G21" s="4"/>
      <c r="H21" s="4"/>
      <c r="I21" s="5" t="n">
        <v>0.0131406374397935</v>
      </c>
    </row>
    <row r="22" customFormat="false" ht="15" hidden="false" customHeight="false" outlineLevel="0" collapsed="false">
      <c r="A22" s="4" t="s">
        <v>19</v>
      </c>
      <c r="B22" s="4"/>
      <c r="C22" s="4"/>
      <c r="D22" s="4"/>
      <c r="E22" s="4"/>
      <c r="F22" s="4"/>
      <c r="G22" s="4"/>
      <c r="H22" s="4"/>
      <c r="I22" s="5" t="n">
        <v>0</v>
      </c>
    </row>
    <row r="23" customFormat="false" ht="15" hidden="false" customHeight="false" outlineLevel="0" collapsed="false">
      <c r="A23" s="4" t="s">
        <v>20</v>
      </c>
      <c r="B23" s="4"/>
      <c r="C23" s="4"/>
      <c r="D23" s="4"/>
      <c r="E23" s="4"/>
      <c r="F23" s="4"/>
      <c r="G23" s="4"/>
      <c r="H23" s="4"/>
      <c r="I23" s="5" t="n">
        <v>10.0995820014753</v>
      </c>
    </row>
    <row r="31" customFormat="false" ht="15" hidden="false" customHeight="false" outlineLevel="0" collapsed="false">
      <c r="A31" s="2" t="s">
        <v>21</v>
      </c>
      <c r="B31" s="2"/>
      <c r="C31" s="2"/>
      <c r="D31" s="2"/>
      <c r="E31" s="2"/>
      <c r="F31" s="2"/>
      <c r="G31" s="2"/>
      <c r="H31" s="2"/>
      <c r="I31" s="2"/>
      <c r="J31" s="2"/>
    </row>
    <row r="36" customFormat="false" ht="15.75" hidden="false" customHeight="false" outlineLevel="0" collapsed="false">
      <c r="A36" s="7" t="s">
        <v>22</v>
      </c>
      <c r="B36" s="7"/>
      <c r="C36" s="7"/>
      <c r="D36" s="7"/>
      <c r="E36" s="7"/>
      <c r="F36" s="7"/>
      <c r="G36" s="7"/>
      <c r="H36" s="7"/>
      <c r="I36" s="7"/>
    </row>
    <row r="37" customFormat="false" ht="15" hidden="false" customHeight="false" outlineLevel="0" collapsed="false">
      <c r="A37" s="8"/>
      <c r="B37" s="1"/>
      <c r="C37" s="9" t="s">
        <v>23</v>
      </c>
      <c r="D37" s="9" t="s">
        <v>24</v>
      </c>
      <c r="E37" s="9" t="s">
        <v>25</v>
      </c>
      <c r="F37" s="9" t="s">
        <v>26</v>
      </c>
      <c r="G37" s="9" t="s">
        <v>27</v>
      </c>
      <c r="H37" s="9" t="s">
        <v>28</v>
      </c>
      <c r="I37" s="9" t="s">
        <v>29</v>
      </c>
      <c r="J37" s="10"/>
      <c r="K37" s="10"/>
    </row>
    <row r="38" customFormat="false" ht="15" hidden="false" customHeight="false" outlineLevel="0" collapsed="false">
      <c r="A38" s="8"/>
      <c r="B38" s="11"/>
      <c r="C38" s="10" t="s">
        <v>30</v>
      </c>
      <c r="D38" s="0" t="s">
        <v>31</v>
      </c>
      <c r="E38" s="10" t="n">
        <v>4.12441523682397</v>
      </c>
      <c r="F38" s="10" t="n">
        <v>1.54439981433333</v>
      </c>
      <c r="G38" s="10" t="n">
        <v>0.374453037740838</v>
      </c>
      <c r="H38" s="10" t="n">
        <v>2.91682698641733</v>
      </c>
      <c r="I38" s="10" t="n">
        <v>0</v>
      </c>
      <c r="J38" s="12"/>
    </row>
    <row r="39" customFormat="false" ht="15" hidden="false" customHeight="false" outlineLevel="0" collapsed="false">
      <c r="A39" s="8"/>
      <c r="B39" s="11"/>
      <c r="C39" s="10" t="s">
        <v>32</v>
      </c>
      <c r="D39" s="0" t="s">
        <v>33</v>
      </c>
      <c r="E39" s="10" t="n">
        <v>3.11376214674003</v>
      </c>
      <c r="F39" s="10" t="n">
        <v>1.4352830845</v>
      </c>
      <c r="G39" s="10" t="n">
        <v>0.460948208906283</v>
      </c>
      <c r="H39" s="10" t="n">
        <v>2.70435225989745</v>
      </c>
      <c r="I39" s="10" t="n">
        <v>10.0995820014753</v>
      </c>
      <c r="J39" s="12"/>
    </row>
    <row r="40" customFormat="false" ht="15" hidden="false" customHeight="false" outlineLevel="0" collapsed="false">
      <c r="A40" s="8"/>
      <c r="B40" s="11"/>
      <c r="C40" s="10" t="s">
        <v>34</v>
      </c>
      <c r="D40" s="0" t="s">
        <v>35</v>
      </c>
      <c r="E40" s="10" t="n">
        <v>3.07713092934187</v>
      </c>
      <c r="F40" s="10" t="n">
        <v>1.39222745033333</v>
      </c>
      <c r="G40" s="10" t="n">
        <v>0.452443357888284</v>
      </c>
      <c r="H40" s="10" t="n">
        <v>2.62483629921903</v>
      </c>
      <c r="I40" s="10" t="n">
        <v>10.0995820014753</v>
      </c>
      <c r="J40" s="12"/>
    </row>
    <row r="41" customFormat="false" ht="15" hidden="false" customHeight="false" outlineLevel="0" collapsed="false">
      <c r="A41" s="8"/>
      <c r="B41" s="11"/>
      <c r="C41" s="10" t="s">
        <v>36</v>
      </c>
      <c r="D41" s="0" t="s">
        <v>37</v>
      </c>
      <c r="E41" s="10" t="n">
        <v>3.0428034449595</v>
      </c>
      <c r="F41" s="10" t="n">
        <v>1.00628141666667</v>
      </c>
      <c r="G41" s="10" t="n">
        <v>0.33070864906953</v>
      </c>
      <c r="H41" s="10" t="n">
        <v>2.00872687689515</v>
      </c>
      <c r="I41" s="10" t="n">
        <v>10.0995820014753</v>
      </c>
      <c r="J41" s="12"/>
    </row>
    <row r="42" customFormat="false" ht="15" hidden="false" customHeight="false" outlineLevel="0" collapsed="false">
      <c r="A42" s="8"/>
      <c r="B42" s="11"/>
      <c r="C42" s="10" t="s">
        <v>38</v>
      </c>
      <c r="D42" s="0" t="s">
        <v>39</v>
      </c>
      <c r="E42" s="10" t="n">
        <v>3.01342656158231</v>
      </c>
      <c r="F42" s="10" t="n">
        <v>1.22321305116667</v>
      </c>
      <c r="G42" s="10" t="n">
        <v>0.405920976061343</v>
      </c>
      <c r="H42" s="10" t="n">
        <v>2.33466095114073</v>
      </c>
      <c r="I42" s="10" t="n">
        <v>10.0995820014753</v>
      </c>
      <c r="J42" s="12"/>
    </row>
    <row r="43" customFormat="false" ht="15" hidden="false" customHeight="false" outlineLevel="0" collapsed="false">
      <c r="A43" s="8"/>
      <c r="B43" s="11"/>
      <c r="C43" s="10" t="s">
        <v>40</v>
      </c>
      <c r="D43" s="0" t="s">
        <v>41</v>
      </c>
      <c r="E43" s="10" t="n">
        <v>2.94172078915244</v>
      </c>
      <c r="F43" s="10" t="n">
        <v>1.20526287416667</v>
      </c>
      <c r="G43" s="10" t="n">
        <v>0.409713552221223</v>
      </c>
      <c r="H43" s="10" t="n">
        <v>2.3057927949523</v>
      </c>
      <c r="I43" s="10" t="n">
        <v>10.0995820014753</v>
      </c>
      <c r="J43" s="12"/>
    </row>
    <row r="44" customFormat="false" ht="15" hidden="false" customHeight="false" outlineLevel="0" collapsed="false">
      <c r="A44" s="8"/>
      <c r="B44" s="11"/>
      <c r="C44" s="10" t="s">
        <v>42</v>
      </c>
      <c r="D44" s="0" t="s">
        <v>43</v>
      </c>
      <c r="E44" s="10" t="n">
        <v>2.88446638936668</v>
      </c>
      <c r="F44" s="10" t="n">
        <v>1.10323452433333</v>
      </c>
      <c r="G44" s="10" t="n">
        <v>0.382474390549429</v>
      </c>
      <c r="H44" s="10" t="n">
        <v>2.14835815170008</v>
      </c>
      <c r="I44" s="10" t="n">
        <v>10.0995820014753</v>
      </c>
      <c r="J44" s="12"/>
    </row>
    <row r="45" customFormat="false" ht="15" hidden="false" customHeight="false" outlineLevel="0" collapsed="false">
      <c r="A45" s="8"/>
      <c r="B45" s="11"/>
      <c r="C45" s="10" t="s">
        <v>44</v>
      </c>
      <c r="D45" s="0" t="s">
        <v>45</v>
      </c>
      <c r="E45" s="10" t="n">
        <v>2.88235298390512</v>
      </c>
      <c r="F45" s="10" t="n">
        <v>1.062594121</v>
      </c>
      <c r="G45" s="10" t="n">
        <v>0.368655097739056</v>
      </c>
      <c r="H45" s="10" t="n">
        <v>2.08868382552822</v>
      </c>
      <c r="I45" s="10" t="n">
        <v>10.0995820014753</v>
      </c>
      <c r="J45" s="12"/>
    </row>
    <row r="46" customFormat="false" ht="15" hidden="false" customHeight="false" outlineLevel="0" collapsed="false">
      <c r="A46" s="8"/>
      <c r="B46" s="11"/>
      <c r="C46" s="10" t="s">
        <v>46</v>
      </c>
      <c r="D46" s="0" t="s">
        <v>39</v>
      </c>
      <c r="E46" s="10" t="n">
        <v>2.8356746305424</v>
      </c>
      <c r="F46" s="10" t="n">
        <v>1.06147996483333</v>
      </c>
      <c r="G46" s="10" t="n">
        <v>0.374330663116415</v>
      </c>
      <c r="H46" s="10" t="n">
        <v>2.08707141157904</v>
      </c>
      <c r="I46" s="10" t="n">
        <v>10.0995820014753</v>
      </c>
      <c r="J46" s="12"/>
    </row>
    <row r="47" customFormat="false" ht="15" hidden="false" customHeight="false" outlineLevel="0" collapsed="false">
      <c r="A47" s="8"/>
      <c r="B47" s="11"/>
      <c r="C47" s="10" t="s">
        <v>47</v>
      </c>
      <c r="D47" s="0" t="s">
        <v>48</v>
      </c>
      <c r="E47" s="10" t="n">
        <v>2.82277796103968</v>
      </c>
      <c r="F47" s="10" t="n">
        <v>1.125667912</v>
      </c>
      <c r="G47" s="10" t="n">
        <v>0.398780183045426</v>
      </c>
      <c r="H47" s="10" t="n">
        <v>2.18202542489661</v>
      </c>
      <c r="I47" s="10" t="n">
        <v>10.0995820014753</v>
      </c>
      <c r="J47" s="12"/>
    </row>
    <row r="48" customFormat="false" ht="15" hidden="false" customHeight="false" outlineLevel="0" collapsed="false">
      <c r="A48" s="8"/>
      <c r="B48" s="11"/>
      <c r="C48" s="10" t="s">
        <v>49</v>
      </c>
      <c r="D48" s="0" t="s">
        <v>50</v>
      </c>
      <c r="E48" s="10" t="n">
        <v>2.80191139237637</v>
      </c>
      <c r="F48" s="10" t="n">
        <v>1.31504344016667</v>
      </c>
      <c r="G48" s="10" t="n">
        <v>0.469337982544603</v>
      </c>
      <c r="H48" s="10" t="n">
        <v>2.48809822317406</v>
      </c>
      <c r="I48" s="10" t="n">
        <v>10.0995820014753</v>
      </c>
      <c r="J48" s="12"/>
    </row>
    <row r="49" customFormat="false" ht="15" hidden="false" customHeight="false" outlineLevel="0" collapsed="false">
      <c r="A49" s="8"/>
      <c r="B49" s="11"/>
      <c r="C49" s="10" t="s">
        <v>51</v>
      </c>
      <c r="D49" s="0" t="s">
        <v>52</v>
      </c>
      <c r="E49" s="10" t="n">
        <v>2.77938682945841</v>
      </c>
      <c r="F49" s="10" t="n">
        <v>1.32858663516667</v>
      </c>
      <c r="G49" s="10" t="n">
        <v>0.47801429476643</v>
      </c>
      <c r="H49" s="10" t="n">
        <v>2.51156503886572</v>
      </c>
      <c r="I49" s="10" t="n">
        <v>10.0995820014753</v>
      </c>
      <c r="J49" s="12"/>
    </row>
    <row r="50" customFormat="false" ht="15" hidden="false" customHeight="false" outlineLevel="0" collapsed="false">
      <c r="A50" s="8"/>
      <c r="B50" s="11"/>
      <c r="C50" s="10" t="s">
        <v>53</v>
      </c>
      <c r="D50" s="0" t="s">
        <v>54</v>
      </c>
      <c r="E50" s="10" t="n">
        <v>2.75176892522348</v>
      </c>
      <c r="F50" s="10" t="n">
        <v>1.07484243666667</v>
      </c>
      <c r="G50" s="10" t="n">
        <v>0.390600543095883</v>
      </c>
      <c r="H50" s="10" t="n">
        <v>2.10649199970671</v>
      </c>
      <c r="I50" s="10" t="n">
        <v>10.0995820014753</v>
      </c>
      <c r="J50" s="12"/>
    </row>
    <row r="51" customFormat="false" ht="15" hidden="false" customHeight="false" outlineLevel="0" collapsed="false">
      <c r="A51" s="8"/>
      <c r="B51" s="11"/>
      <c r="C51" s="10" t="s">
        <v>55</v>
      </c>
      <c r="D51" s="0" t="s">
        <v>56</v>
      </c>
      <c r="E51" s="10" t="n">
        <v>2.70323766865034</v>
      </c>
      <c r="F51" s="10" t="n">
        <v>1.48972853416667</v>
      </c>
      <c r="G51" s="10" t="n">
        <v>0.551090476225292</v>
      </c>
      <c r="H51" s="10" t="n">
        <v>2.80836126427658</v>
      </c>
      <c r="I51" s="10" t="n">
        <v>10.0995820014753</v>
      </c>
      <c r="J51" s="12"/>
    </row>
    <row r="52" customFormat="false" ht="15" hidden="false" customHeight="false" outlineLevel="0" collapsed="false">
      <c r="A52" s="8"/>
      <c r="B52" s="11"/>
      <c r="C52" s="10" t="s">
        <v>57</v>
      </c>
      <c r="D52" s="0" t="s">
        <v>58</v>
      </c>
      <c r="E52" s="10" t="n">
        <v>2.67368504589239</v>
      </c>
      <c r="F52" s="10" t="n">
        <v>1.00392655833333</v>
      </c>
      <c r="G52" s="10" t="n">
        <v>0.375484225367411</v>
      </c>
      <c r="H52" s="10" t="n">
        <v>2.00545077995849</v>
      </c>
      <c r="I52" s="10" t="n">
        <v>10.0995820014753</v>
      </c>
      <c r="J52" s="12"/>
    </row>
    <row r="53" customFormat="false" ht="15" hidden="false" customHeight="false" outlineLevel="0" collapsed="false">
      <c r="A53" s="8"/>
      <c r="B53" s="11"/>
      <c r="C53" s="10" t="s">
        <v>59</v>
      </c>
      <c r="D53" s="0" t="s">
        <v>50</v>
      </c>
      <c r="E53" s="10" t="n">
        <v>2.66226449522221</v>
      </c>
      <c r="F53" s="10" t="n">
        <v>1.3970648715</v>
      </c>
      <c r="G53" s="10" t="n">
        <v>0.52476561739347</v>
      </c>
      <c r="H53" s="10" t="n">
        <v>2.63365226493991</v>
      </c>
      <c r="I53" s="10" t="n">
        <v>10.0995820014753</v>
      </c>
      <c r="J53" s="12"/>
    </row>
    <row r="54" customFormat="false" ht="15" hidden="false" customHeight="false" outlineLevel="0" collapsed="false">
      <c r="A54" s="8"/>
      <c r="B54" s="11"/>
      <c r="C54" s="10" t="s">
        <v>60</v>
      </c>
      <c r="D54" s="0" t="s">
        <v>61</v>
      </c>
      <c r="E54" s="10" t="n">
        <v>2.65399493714504</v>
      </c>
      <c r="F54" s="10" t="n">
        <v>1.13087786583333</v>
      </c>
      <c r="G54" s="10" t="n">
        <v>0.426104002688808</v>
      </c>
      <c r="H54" s="10" t="n">
        <v>2.18991954182324</v>
      </c>
      <c r="I54" s="10" t="n">
        <v>10.0995820014753</v>
      </c>
      <c r="J54" s="12"/>
    </row>
    <row r="55" customFormat="false" ht="15" hidden="false" customHeight="false" outlineLevel="0" collapsed="false">
      <c r="A55" s="8"/>
      <c r="B55" s="11"/>
      <c r="C55" s="10" t="s">
        <v>62</v>
      </c>
      <c r="D55" s="0" t="s">
        <v>56</v>
      </c>
      <c r="E55" s="10" t="n">
        <v>2.65209448972698</v>
      </c>
      <c r="F55" s="10" t="n">
        <v>2.01534819516667</v>
      </c>
      <c r="G55" s="10" t="n">
        <v>0.759908141649258</v>
      </c>
      <c r="H55" s="10" t="n">
        <v>4.04278139551375</v>
      </c>
      <c r="I55" s="10" t="n">
        <v>10.0995820014753</v>
      </c>
      <c r="J55" s="12"/>
    </row>
    <row r="56" customFormat="false" ht="15" hidden="false" customHeight="false" outlineLevel="0" collapsed="false">
      <c r="A56" s="8"/>
      <c r="B56" s="11"/>
      <c r="C56" s="10" t="s">
        <v>63</v>
      </c>
      <c r="D56" s="0" t="s">
        <v>64</v>
      </c>
      <c r="E56" s="10" t="n">
        <v>2.65137667315433</v>
      </c>
      <c r="F56" s="10" t="n">
        <v>1.10609673083333</v>
      </c>
      <c r="G56" s="10" t="n">
        <v>0.417178268947133</v>
      </c>
      <c r="H56" s="10" t="n">
        <v>2.15262457541795</v>
      </c>
      <c r="I56" s="10" t="n">
        <v>10.0995820014753</v>
      </c>
      <c r="J56" s="12"/>
    </row>
    <row r="57" customFormat="false" ht="15" hidden="false" customHeight="false" outlineLevel="0" collapsed="false">
      <c r="A57" s="8"/>
      <c r="B57" s="11"/>
      <c r="C57" s="10" t="s">
        <v>65</v>
      </c>
      <c r="D57" s="0" t="s">
        <v>66</v>
      </c>
      <c r="E57" s="10" t="n">
        <v>2.58744987341933</v>
      </c>
      <c r="F57" s="10" t="n">
        <v>1.0835346015</v>
      </c>
      <c r="G57" s="10" t="n">
        <v>0.418765446484999</v>
      </c>
      <c r="H57" s="10" t="n">
        <v>2.1192218174737</v>
      </c>
      <c r="I57" s="10" t="n">
        <v>10.0995820014753</v>
      </c>
      <c r="J57" s="12"/>
    </row>
    <row r="58" customFormat="false" ht="15" hidden="false" customHeight="false" outlineLevel="0" collapsed="false">
      <c r="A58" s="8"/>
      <c r="B58" s="11"/>
      <c r="C58" s="10" t="s">
        <v>67</v>
      </c>
      <c r="D58" s="0" t="s">
        <v>68</v>
      </c>
      <c r="E58" s="10" t="n">
        <v>2.53237785363285</v>
      </c>
      <c r="F58" s="10" t="n">
        <v>1.11091799916667</v>
      </c>
      <c r="G58" s="10" t="n">
        <v>0.438685718868133</v>
      </c>
      <c r="H58" s="10" t="n">
        <v>2.15983035434304</v>
      </c>
      <c r="I58" s="10" t="n">
        <v>10.0995820014753</v>
      </c>
      <c r="J58" s="12"/>
    </row>
    <row r="59" customFormat="false" ht="15" hidden="false" customHeight="false" outlineLevel="0" collapsed="false">
      <c r="A59" s="8"/>
      <c r="B59" s="11"/>
      <c r="C59" s="10" t="s">
        <v>69</v>
      </c>
      <c r="D59" s="0" t="s">
        <v>70</v>
      </c>
      <c r="E59" s="10" t="n">
        <v>2.50867741456606</v>
      </c>
      <c r="F59" s="10" t="n">
        <v>1.42993669283333</v>
      </c>
      <c r="G59" s="10" t="n">
        <v>0.569996239664267</v>
      </c>
      <c r="H59" s="10" t="n">
        <v>2.69434891991634</v>
      </c>
      <c r="I59" s="10" t="n">
        <v>10.0995820014753</v>
      </c>
      <c r="J59" s="12"/>
    </row>
    <row r="60" customFormat="false" ht="15" hidden="false" customHeight="false" outlineLevel="0" collapsed="false">
      <c r="A60" s="8"/>
      <c r="B60" s="11"/>
      <c r="C60" s="10" t="s">
        <v>71</v>
      </c>
      <c r="D60" s="0" t="s">
        <v>72</v>
      </c>
      <c r="E60" s="10" t="n">
        <v>2.50393030762847</v>
      </c>
      <c r="F60" s="10" t="n">
        <v>1.21175928666667</v>
      </c>
      <c r="G60" s="10" t="n">
        <v>0.483942896882921</v>
      </c>
      <c r="H60" s="10" t="n">
        <v>2.3161991228603</v>
      </c>
      <c r="I60" s="10" t="n">
        <v>10.0995820014753</v>
      </c>
      <c r="J60" s="12"/>
    </row>
    <row r="61" customFormat="false" ht="15" hidden="false" customHeight="false" outlineLevel="0" collapsed="false">
      <c r="A61" s="8"/>
      <c r="B61" s="11"/>
      <c r="C61" s="10" t="s">
        <v>73</v>
      </c>
      <c r="D61" s="0" t="s">
        <v>74</v>
      </c>
      <c r="E61" s="10" t="n">
        <v>2.46153479064166</v>
      </c>
      <c r="F61" s="10" t="n">
        <v>1.72040769</v>
      </c>
      <c r="G61" s="10" t="n">
        <v>0.698916666358202</v>
      </c>
      <c r="H61" s="10" t="n">
        <v>3.29529515224238</v>
      </c>
      <c r="I61" s="10" t="n">
        <v>10.0995820014753</v>
      </c>
      <c r="J61" s="12"/>
    </row>
    <row r="62" customFormat="false" ht="15" hidden="false" customHeight="false" outlineLevel="0" collapsed="false">
      <c r="A62" s="8"/>
      <c r="B62" s="11"/>
      <c r="C62" s="10" t="s">
        <v>75</v>
      </c>
      <c r="D62" s="0" t="s">
        <v>76</v>
      </c>
      <c r="E62" s="10" t="n">
        <v>2.46081987430807</v>
      </c>
      <c r="F62" s="10" t="n">
        <v>1.17966993366667</v>
      </c>
      <c r="G62" s="10" t="n">
        <v>0.479380854317248</v>
      </c>
      <c r="H62" s="10" t="n">
        <v>2.26524945722885</v>
      </c>
      <c r="I62" s="10" t="n">
        <v>10.0995820014753</v>
      </c>
      <c r="J62" s="12"/>
    </row>
    <row r="63" customFormat="false" ht="15" hidden="false" customHeight="false" outlineLevel="0" collapsed="false">
      <c r="A63" s="8"/>
      <c r="B63" s="11"/>
      <c r="C63" s="10" t="s">
        <v>77</v>
      </c>
      <c r="D63" s="0" t="s">
        <v>78</v>
      </c>
      <c r="E63" s="10" t="n">
        <v>2.40871760156285</v>
      </c>
      <c r="F63" s="10" t="n">
        <v>1.7222230565</v>
      </c>
      <c r="G63" s="10" t="n">
        <v>0.714995836532506</v>
      </c>
      <c r="H63" s="10" t="n">
        <v>3.29944428533436</v>
      </c>
      <c r="I63" s="10" t="n">
        <v>10.0995820014753</v>
      </c>
      <c r="J63" s="12"/>
    </row>
    <row r="64" customFormat="false" ht="15" hidden="false" customHeight="false" outlineLevel="0" collapsed="false">
      <c r="A64" s="8"/>
      <c r="B64" s="11"/>
      <c r="C64" s="10" t="s">
        <v>79</v>
      </c>
      <c r="D64" s="0" t="s">
        <v>80</v>
      </c>
      <c r="E64" s="10" t="n">
        <v>2.38075340894647</v>
      </c>
      <c r="F64" s="10" t="n">
        <v>1.01349295316667</v>
      </c>
      <c r="G64" s="10" t="n">
        <v>0.425702615549401</v>
      </c>
      <c r="H64" s="10" t="n">
        <v>2.01879294939546</v>
      </c>
      <c r="I64" s="10" t="n">
        <v>10.0995820014753</v>
      </c>
      <c r="J64" s="12"/>
    </row>
    <row r="65" customFormat="false" ht="15" hidden="false" customHeight="false" outlineLevel="0" collapsed="false">
      <c r="A65" s="8"/>
      <c r="B65" s="11"/>
      <c r="C65" s="10" t="s">
        <v>81</v>
      </c>
      <c r="D65" s="0" t="s">
        <v>54</v>
      </c>
      <c r="E65" s="10" t="n">
        <v>2.36922348251848</v>
      </c>
      <c r="F65" s="10" t="n">
        <v>1.03035423</v>
      </c>
      <c r="G65" s="10" t="n">
        <v>0.434891109936465</v>
      </c>
      <c r="H65" s="10" t="n">
        <v>2.04252569838705</v>
      </c>
      <c r="I65" s="10" t="n">
        <v>10.0995820014753</v>
      </c>
      <c r="J65" s="12"/>
      <c r="K65" s="11"/>
    </row>
  </sheetData>
  <mergeCells count="19">
    <mergeCell ref="A2:J2"/>
    <mergeCell ref="A4:J4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8:J18"/>
    <mergeCell ref="A20:H20"/>
    <mergeCell ref="A21:H21"/>
    <mergeCell ref="A22:H22"/>
    <mergeCell ref="A23:H23"/>
    <mergeCell ref="A31:J31"/>
    <mergeCell ref="A36:I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6T00:51:55Z</dcterms:created>
  <dc:creator>Sandra</dc:creator>
  <dc:description/>
  <dc:language>en-US</dc:language>
  <cp:lastModifiedBy>crhl</cp:lastModifiedBy>
  <dcterms:modified xsi:type="dcterms:W3CDTF">2011-04-26T18:14:14Z</dcterms:modified>
  <cp:revision>0</cp:revision>
  <dc:subject/>
  <dc:title/>
</cp:coreProperties>
</file>